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C:\Users\NEW.PC\Desktop\Article FFG finalisé\"/>
    </mc:Choice>
  </mc:AlternateContent>
  <xr:revisionPtr revIDLastSave="0" documentId="13_ncr:1_{20D4F12A-C5BA-4532-8321-757F4477E42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euil1" sheetId="1" r:id="rId1"/>
    <sheet name="Feuil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2" l="1"/>
  <c r="M4" i="2"/>
  <c r="M5" i="2"/>
  <c r="M2" i="2"/>
  <c r="L3" i="2"/>
  <c r="L4" i="2"/>
  <c r="L5" i="2"/>
  <c r="L2" i="2"/>
  <c r="K3" i="2"/>
  <c r="K4" i="2"/>
  <c r="K5" i="2"/>
  <c r="K2" i="2"/>
  <c r="J3" i="2"/>
  <c r="J4" i="2"/>
  <c r="J5" i="2"/>
  <c r="J2" i="2"/>
  <c r="I3" i="2"/>
  <c r="I4" i="2"/>
  <c r="I5" i="2"/>
  <c r="I2" i="2"/>
</calcChain>
</file>

<file path=xl/sharedStrings.xml><?xml version="1.0" encoding="utf-8"?>
<sst xmlns="http://schemas.openxmlformats.org/spreadsheetml/2006/main" count="70" uniqueCount="34">
  <si>
    <t>Wadi</t>
  </si>
  <si>
    <t xml:space="preserve">T </t>
  </si>
  <si>
    <t>pH</t>
  </si>
  <si>
    <t>EC</t>
  </si>
  <si>
    <t xml:space="preserve">TDS </t>
  </si>
  <si>
    <t>Salinity</t>
  </si>
  <si>
    <t xml:space="preserve">Turbidity </t>
  </si>
  <si>
    <t xml:space="preserve">DOM </t>
  </si>
  <si>
    <t>DO</t>
  </si>
  <si>
    <t xml:space="preserve">NO₂⁻ </t>
  </si>
  <si>
    <t xml:space="preserve">NH₄⁺ </t>
  </si>
  <si>
    <t xml:space="preserve">PO₄³⁻ </t>
  </si>
  <si>
    <t>Velocity</t>
  </si>
  <si>
    <t xml:space="preserve">Depth </t>
  </si>
  <si>
    <t>NO3⁻</t>
  </si>
  <si>
    <t>Bouilef</t>
  </si>
  <si>
    <t>El-Ma</t>
  </si>
  <si>
    <t>Gourzi</t>
  </si>
  <si>
    <t>El-Hai</t>
  </si>
  <si>
    <t>GC</t>
  </si>
  <si>
    <t>FC</t>
  </si>
  <si>
    <t>HSH</t>
  </si>
  <si>
    <t>DSH</t>
  </si>
  <si>
    <t>P</t>
  </si>
  <si>
    <t>SC</t>
  </si>
  <si>
    <t>APR</t>
  </si>
  <si>
    <t>Axis 1</t>
  </si>
  <si>
    <t>Axis 2</t>
  </si>
  <si>
    <t>Axis 3</t>
  </si>
  <si>
    <t>Axis</t>
  </si>
  <si>
    <t>Eigenvalue</t>
  </si>
  <si>
    <t>%</t>
  </si>
  <si>
    <r>
      <t xml:space="preserve">P </t>
    </r>
    <r>
      <rPr>
        <b/>
        <sz val="12"/>
        <color theme="1"/>
        <rFont val="Times New Roman"/>
        <family val="1"/>
      </rPr>
      <t>/</t>
    </r>
    <r>
      <rPr>
        <sz val="12"/>
        <color theme="1"/>
        <rFont val="Times New Roman"/>
        <family val="1"/>
      </rPr>
      <t xml:space="preserve"> total FFGs</t>
    </r>
  </si>
  <si>
    <t>ratios ff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color rgb="FFFF0000"/>
      <name val="Times New Roman"/>
      <family val="1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2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3"/>
  <sheetViews>
    <sheetView tabSelected="1" workbookViewId="0">
      <selection activeCell="O11" sqref="O11"/>
    </sheetView>
  </sheetViews>
  <sheetFormatPr defaultColWidth="9.140625" defaultRowHeight="15" x14ac:dyDescent="0.25"/>
  <sheetData>
    <row r="1" spans="1:22" ht="15.75" x14ac:dyDescent="0.25">
      <c r="A1" s="7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7" t="s">
        <v>14</v>
      </c>
      <c r="P1" s="9" t="s">
        <v>19</v>
      </c>
      <c r="Q1" s="9" t="s">
        <v>20</v>
      </c>
      <c r="R1" s="9" t="s">
        <v>21</v>
      </c>
      <c r="S1" s="9" t="s">
        <v>22</v>
      </c>
      <c r="T1" s="9" t="s">
        <v>23</v>
      </c>
      <c r="U1" s="9" t="s">
        <v>24</v>
      </c>
      <c r="V1" s="9" t="s">
        <v>25</v>
      </c>
    </row>
    <row r="2" spans="1:22" ht="15.75" x14ac:dyDescent="0.25">
      <c r="A2" s="10" t="s">
        <v>15</v>
      </c>
      <c r="B2" s="2">
        <v>27.516666666666662</v>
      </c>
      <c r="C2" s="2">
        <v>7.9741666666666662</v>
      </c>
      <c r="D2" s="2">
        <v>772.58333333333337</v>
      </c>
      <c r="E2" s="2">
        <v>586</v>
      </c>
      <c r="F2" s="2">
        <v>0.28333333333333333</v>
      </c>
      <c r="G2" s="2">
        <v>13.9825</v>
      </c>
      <c r="H2" s="2">
        <v>0.45833333333333331</v>
      </c>
      <c r="I2" s="2">
        <v>6.2208333333333341</v>
      </c>
      <c r="J2" s="2">
        <v>0.03</v>
      </c>
      <c r="K2" s="2">
        <v>5.3333333333333337E-2</v>
      </c>
      <c r="L2" s="2">
        <v>0</v>
      </c>
      <c r="M2" s="2">
        <v>3.25</v>
      </c>
      <c r="N2" s="2">
        <v>11.454545454545455</v>
      </c>
      <c r="O2" s="2">
        <v>1.36</v>
      </c>
      <c r="P2" s="4">
        <v>275.08333333333331</v>
      </c>
      <c r="Q2" s="4">
        <v>212.16666666666666</v>
      </c>
      <c r="R2" s="4">
        <v>188.83333333333334</v>
      </c>
      <c r="S2" s="4">
        <v>100.083333333333</v>
      </c>
      <c r="T2" s="4">
        <v>20.333333333333332</v>
      </c>
      <c r="U2" s="4">
        <v>12.5</v>
      </c>
      <c r="V2" s="4">
        <v>13.75</v>
      </c>
    </row>
    <row r="3" spans="1:22" ht="15.75" x14ac:dyDescent="0.25">
      <c r="A3" s="10" t="s">
        <v>16</v>
      </c>
      <c r="B3" s="2">
        <v>20.366666666666664</v>
      </c>
      <c r="C3" s="2">
        <v>8.3725000000000005</v>
      </c>
      <c r="D3" s="2">
        <v>675.5</v>
      </c>
      <c r="E3" s="2">
        <v>539.5</v>
      </c>
      <c r="F3" s="2">
        <v>0.26666666666666666</v>
      </c>
      <c r="G3" s="2">
        <v>20.516666666666666</v>
      </c>
      <c r="H3" s="2">
        <v>0.8666666666666667</v>
      </c>
      <c r="I3" s="2">
        <v>6.2508333333333335</v>
      </c>
      <c r="J3" s="2">
        <v>1.3333333333333334E-2</v>
      </c>
      <c r="K3" s="2">
        <v>3.1666666666666669E-2</v>
      </c>
      <c r="L3" s="2">
        <v>2.5000000000000005E-2</v>
      </c>
      <c r="M3" s="2">
        <v>1</v>
      </c>
      <c r="N3" s="2">
        <v>9.6</v>
      </c>
      <c r="O3" s="2">
        <v>1.61</v>
      </c>
      <c r="P3" s="4">
        <v>11.166666666666666</v>
      </c>
      <c r="Q3" s="4">
        <v>9.3333333333333339</v>
      </c>
      <c r="R3" s="4">
        <v>9.1666666666666661</v>
      </c>
      <c r="S3" s="4">
        <v>0.83333333333333337</v>
      </c>
      <c r="T3" s="4">
        <v>1.0833333333333333</v>
      </c>
      <c r="U3" s="4">
        <v>0.25</v>
      </c>
      <c r="V3" s="4">
        <v>0.25</v>
      </c>
    </row>
    <row r="4" spans="1:22" ht="15.75" x14ac:dyDescent="0.25">
      <c r="A4" s="10" t="s">
        <v>17</v>
      </c>
      <c r="B4" s="2">
        <v>21.808333333333334</v>
      </c>
      <c r="C4" s="2">
        <v>7.7358333333333329</v>
      </c>
      <c r="D4" s="2">
        <v>2254</v>
      </c>
      <c r="E4" s="2">
        <v>1051.8333333333333</v>
      </c>
      <c r="F4" s="2">
        <v>2.2666666666666666</v>
      </c>
      <c r="G4" s="2">
        <v>52.75</v>
      </c>
      <c r="H4" s="2">
        <v>5.9249999999999998</v>
      </c>
      <c r="I4" s="2">
        <v>1.4733333333333329</v>
      </c>
      <c r="J4" s="2">
        <v>1.1875000000000002</v>
      </c>
      <c r="K4" s="2">
        <v>2.4283333333333332</v>
      </c>
      <c r="L4" s="2">
        <v>3.3049999999999997</v>
      </c>
      <c r="M4" s="2">
        <v>4</v>
      </c>
      <c r="N4" s="2">
        <v>12.636363636363637</v>
      </c>
      <c r="O4" s="2">
        <v>2.4500000000000002</v>
      </c>
      <c r="P4" s="4">
        <v>5.75</v>
      </c>
      <c r="Q4" s="4">
        <v>0</v>
      </c>
      <c r="R4" s="4">
        <v>0</v>
      </c>
      <c r="S4" s="4">
        <v>0</v>
      </c>
      <c r="T4" s="4">
        <v>0</v>
      </c>
      <c r="U4" s="4">
        <v>0.75</v>
      </c>
      <c r="V4" s="4">
        <v>0</v>
      </c>
    </row>
    <row r="5" spans="1:22" ht="15.75" x14ac:dyDescent="0.25">
      <c r="A5" s="10" t="s">
        <v>18</v>
      </c>
      <c r="B5" s="2">
        <v>23.974999999999998</v>
      </c>
      <c r="C5" s="2">
        <v>8.2383333333333351</v>
      </c>
      <c r="D5" s="2">
        <v>2437.25</v>
      </c>
      <c r="E5" s="2">
        <v>1228</v>
      </c>
      <c r="F5" s="2">
        <v>0.85833333333333339</v>
      </c>
      <c r="G5" s="2">
        <v>52.425000000000011</v>
      </c>
      <c r="H5" s="2">
        <v>5.7250000000000005</v>
      </c>
      <c r="I5" s="2">
        <v>1.415</v>
      </c>
      <c r="J5" s="2">
        <v>1.1558333333333335</v>
      </c>
      <c r="K5" s="2">
        <v>1.0608333333333333</v>
      </c>
      <c r="L5" s="2">
        <v>2.270833333333333</v>
      </c>
      <c r="M5" s="2">
        <v>3.9166666666666665</v>
      </c>
      <c r="N5" s="2">
        <v>17.75</v>
      </c>
      <c r="O5" s="2">
        <v>2.31</v>
      </c>
      <c r="P5" s="4">
        <v>755.83333333333337</v>
      </c>
      <c r="Q5" s="4">
        <v>76.416666666666671</v>
      </c>
      <c r="R5" s="4">
        <v>0</v>
      </c>
      <c r="S5" s="4">
        <v>0</v>
      </c>
      <c r="T5" s="4">
        <v>14.5</v>
      </c>
      <c r="U5" s="4">
        <v>0.33333333333333331</v>
      </c>
      <c r="V5" s="4">
        <v>0</v>
      </c>
    </row>
    <row r="8" spans="1:22" x14ac:dyDescent="0.25">
      <c r="F8" t="s">
        <v>26</v>
      </c>
      <c r="G8" t="s">
        <v>27</v>
      </c>
      <c r="H8" t="s">
        <v>28</v>
      </c>
    </row>
    <row r="9" spans="1:22" x14ac:dyDescent="0.25">
      <c r="E9" t="s">
        <v>19</v>
      </c>
      <c r="F9" s="6">
        <v>0.76063999999999998</v>
      </c>
      <c r="G9">
        <v>9.1834399999999997E-2</v>
      </c>
      <c r="H9">
        <v>8.3066299999999996E-2</v>
      </c>
      <c r="J9" s="14" t="s">
        <v>29</v>
      </c>
      <c r="K9" t="s">
        <v>30</v>
      </c>
      <c r="L9" s="15" t="s">
        <v>31</v>
      </c>
    </row>
    <row r="10" spans="1:22" x14ac:dyDescent="0.25">
      <c r="E10" t="s">
        <v>20</v>
      </c>
      <c r="F10" s="11">
        <v>-0.80799799999999999</v>
      </c>
      <c r="G10">
        <v>-0.68953600000000004</v>
      </c>
      <c r="H10">
        <v>-0.66919399999999996</v>
      </c>
      <c r="J10" s="14">
        <v>1</v>
      </c>
      <c r="K10">
        <v>0.35910999999999998</v>
      </c>
      <c r="L10">
        <v>98.87</v>
      </c>
    </row>
    <row r="11" spans="1:22" x14ac:dyDescent="0.25">
      <c r="E11" t="s">
        <v>21</v>
      </c>
      <c r="F11" s="11">
        <v>-1.6609400000000001</v>
      </c>
      <c r="G11">
        <v>-1.2151700000000001</v>
      </c>
      <c r="H11">
        <v>0.90625</v>
      </c>
      <c r="J11" s="14">
        <v>2</v>
      </c>
      <c r="K11">
        <v>3.5477E-3</v>
      </c>
      <c r="L11">
        <v>0.9768</v>
      </c>
    </row>
    <row r="12" spans="1:22" x14ac:dyDescent="0.25">
      <c r="E12" t="s">
        <v>22</v>
      </c>
      <c r="F12" s="11">
        <v>-1.6733199999999999</v>
      </c>
      <c r="G12">
        <v>3.0583999999999998</v>
      </c>
      <c r="H12">
        <v>-1.45051</v>
      </c>
      <c r="J12" s="14">
        <v>3</v>
      </c>
      <c r="K12">
        <v>5.4343999999999996E-4</v>
      </c>
      <c r="L12">
        <v>0.14960000000000001</v>
      </c>
    </row>
    <row r="13" spans="1:22" x14ac:dyDescent="0.25">
      <c r="E13" t="s">
        <v>23</v>
      </c>
      <c r="F13" s="11">
        <v>-0.31588899999999998</v>
      </c>
      <c r="G13">
        <v>-1.21445</v>
      </c>
      <c r="H13">
        <v>-1.1178300000000001</v>
      </c>
    </row>
    <row r="14" spans="1:22" x14ac:dyDescent="0.25">
      <c r="E14" t="s">
        <v>24</v>
      </c>
      <c r="F14" s="11">
        <v>-1.5745800000000001</v>
      </c>
      <c r="G14">
        <v>3.7693099999999999</v>
      </c>
      <c r="H14">
        <v>8.6709300000000002</v>
      </c>
    </row>
    <row r="15" spans="1:22" x14ac:dyDescent="0.25">
      <c r="E15" t="s">
        <v>25</v>
      </c>
      <c r="F15" s="11">
        <v>-1.6701900000000001</v>
      </c>
      <c r="G15">
        <v>1.97766</v>
      </c>
      <c r="H15">
        <v>-0.85451299999999997</v>
      </c>
    </row>
    <row r="16" spans="1:22" x14ac:dyDescent="0.25">
      <c r="E16" t="s">
        <v>15</v>
      </c>
      <c r="F16" s="12">
        <v>-0.60081499999999999</v>
      </c>
      <c r="G16">
        <v>1.54521E-2</v>
      </c>
      <c r="H16">
        <v>-2.32709E-3</v>
      </c>
    </row>
    <row r="17" spans="5:8" x14ac:dyDescent="0.25">
      <c r="E17" t="s">
        <v>16</v>
      </c>
      <c r="F17" s="12">
        <v>-0.52413699999999996</v>
      </c>
      <c r="G17">
        <v>-0.43289</v>
      </c>
      <c r="H17">
        <v>7.9099600000000006E-2</v>
      </c>
    </row>
    <row r="18" spans="5:8" x14ac:dyDescent="0.25">
      <c r="E18" t="s">
        <v>17</v>
      </c>
      <c r="F18" s="12">
        <v>0.66333900000000001</v>
      </c>
      <c r="G18">
        <v>0.245063</v>
      </c>
      <c r="H18">
        <v>0.44089400000000001</v>
      </c>
    </row>
    <row r="19" spans="5:8" x14ac:dyDescent="0.25">
      <c r="E19" t="s">
        <v>18</v>
      </c>
      <c r="F19" s="12">
        <v>0.600248</v>
      </c>
      <c r="G19">
        <v>-3.8640400000000002E-4</v>
      </c>
      <c r="H19">
        <v>-3.8536199999999999E-3</v>
      </c>
    </row>
    <row r="20" spans="5:8" x14ac:dyDescent="0.25">
      <c r="E20" t="s">
        <v>1</v>
      </c>
      <c r="F20" s="11">
        <v>-0.24774099999999999</v>
      </c>
      <c r="G20">
        <v>0.37454799999999999</v>
      </c>
      <c r="H20">
        <v>-0.48704799999999998</v>
      </c>
    </row>
    <row r="21" spans="5:8" x14ac:dyDescent="0.25">
      <c r="E21" t="s">
        <v>2</v>
      </c>
      <c r="F21" s="11">
        <v>-0.36954300000000001</v>
      </c>
      <c r="G21">
        <v>-0.88196300000000005</v>
      </c>
      <c r="H21">
        <v>-0.71211599999999997</v>
      </c>
    </row>
    <row r="22" spans="5:8" x14ac:dyDescent="0.25">
      <c r="E22" t="s">
        <v>3</v>
      </c>
      <c r="F22" s="13">
        <v>0.98934100000000003</v>
      </c>
      <c r="G22">
        <v>0.67179299999999997</v>
      </c>
      <c r="H22">
        <v>0.41406300000000001</v>
      </c>
    </row>
    <row r="23" spans="5:8" x14ac:dyDescent="0.25">
      <c r="E23" t="s">
        <v>4</v>
      </c>
      <c r="F23" s="13">
        <v>0.96392199999999995</v>
      </c>
      <c r="G23">
        <v>0.62059500000000001</v>
      </c>
      <c r="H23">
        <v>0.28983700000000001</v>
      </c>
    </row>
    <row r="24" spans="5:8" x14ac:dyDescent="0.25">
      <c r="E24" t="s">
        <v>5</v>
      </c>
      <c r="F24" s="13">
        <v>0.81246099999999999</v>
      </c>
      <c r="G24">
        <v>0.753776</v>
      </c>
      <c r="H24">
        <v>0.911771</v>
      </c>
    </row>
    <row r="25" spans="5:8" x14ac:dyDescent="0.25">
      <c r="E25" t="s">
        <v>6</v>
      </c>
      <c r="F25" s="13">
        <v>0.99593500000000001</v>
      </c>
      <c r="G25">
        <v>0.58804900000000004</v>
      </c>
      <c r="H25">
        <v>0.512513</v>
      </c>
    </row>
    <row r="26" spans="5:8" x14ac:dyDescent="0.25">
      <c r="E26" t="s">
        <v>7</v>
      </c>
      <c r="F26" s="13">
        <v>0.99989300000000003</v>
      </c>
      <c r="G26">
        <v>0.64757600000000004</v>
      </c>
      <c r="H26">
        <v>0.52212899999999995</v>
      </c>
    </row>
    <row r="27" spans="5:8" x14ac:dyDescent="0.25">
      <c r="E27" t="s">
        <v>8</v>
      </c>
      <c r="F27" s="11">
        <v>-0.99776299999999996</v>
      </c>
      <c r="G27">
        <v>-0.675674</v>
      </c>
      <c r="H27">
        <v>-0.48383599999999999</v>
      </c>
    </row>
    <row r="28" spans="5:8" x14ac:dyDescent="0.25">
      <c r="E28" t="s">
        <v>9</v>
      </c>
      <c r="F28" s="6">
        <v>0.99816300000000002</v>
      </c>
      <c r="G28">
        <v>0.68970399999999998</v>
      </c>
      <c r="H28">
        <v>0.50456999999999996</v>
      </c>
    </row>
    <row r="29" spans="5:8" x14ac:dyDescent="0.25">
      <c r="E29" t="s">
        <v>10</v>
      </c>
      <c r="F29" s="6">
        <v>0.88603200000000004</v>
      </c>
      <c r="G29">
        <v>0.76685099999999995</v>
      </c>
      <c r="H29">
        <v>0.84899599999999997</v>
      </c>
    </row>
    <row r="30" spans="5:8" x14ac:dyDescent="0.25">
      <c r="E30" t="s">
        <v>11</v>
      </c>
      <c r="F30" s="6">
        <v>0.97482800000000003</v>
      </c>
      <c r="G30">
        <v>0.73882099999999995</v>
      </c>
      <c r="H30">
        <v>0.69516500000000003</v>
      </c>
    </row>
    <row r="31" spans="5:8" x14ac:dyDescent="0.25">
      <c r="E31" t="s">
        <v>12</v>
      </c>
      <c r="F31" s="6">
        <v>0.72523499999999996</v>
      </c>
      <c r="G31">
        <v>0.94205300000000003</v>
      </c>
      <c r="H31">
        <v>0.28798200000000002</v>
      </c>
    </row>
    <row r="32" spans="5:8" x14ac:dyDescent="0.25">
      <c r="E32" t="s">
        <v>13</v>
      </c>
      <c r="F32" s="6">
        <v>0.73876500000000001</v>
      </c>
      <c r="G32">
        <v>0.44990999999999998</v>
      </c>
      <c r="H32">
        <v>-0.166907</v>
      </c>
    </row>
    <row r="33" spans="5:8" x14ac:dyDescent="0.25">
      <c r="E33" t="s">
        <v>14</v>
      </c>
      <c r="F33" s="6">
        <v>0.98639399999999999</v>
      </c>
      <c r="G33">
        <v>0.572376</v>
      </c>
      <c r="H33">
        <v>0.601437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E61B6-AD4E-492A-AE55-F1C44B0432A8}">
  <dimension ref="A1:M8"/>
  <sheetViews>
    <sheetView workbookViewId="0">
      <selection activeCell="I1" sqref="I1"/>
    </sheetView>
  </sheetViews>
  <sheetFormatPr defaultColWidth="11.42578125" defaultRowHeight="15" x14ac:dyDescent="0.25"/>
  <cols>
    <col min="9" max="9" width="39.42578125" customWidth="1"/>
  </cols>
  <sheetData>
    <row r="1" spans="1:13" ht="15.75" x14ac:dyDescent="0.25">
      <c r="A1" s="3" t="s">
        <v>19</v>
      </c>
      <c r="B1" s="3" t="s">
        <v>20</v>
      </c>
      <c r="C1" s="3" t="s">
        <v>21</v>
      </c>
      <c r="D1" s="3" t="s">
        <v>22</v>
      </c>
      <c r="E1" s="3" t="s">
        <v>23</v>
      </c>
      <c r="F1" s="3" t="s">
        <v>24</v>
      </c>
      <c r="G1" s="3" t="s">
        <v>25</v>
      </c>
      <c r="I1" s="3" t="s">
        <v>33</v>
      </c>
    </row>
    <row r="2" spans="1:13" ht="15.75" x14ac:dyDescent="0.25">
      <c r="A2" s="4">
        <v>275.08333333333331</v>
      </c>
      <c r="B2" s="4">
        <v>212.16666666666666</v>
      </c>
      <c r="C2" s="4">
        <v>188.83333333333334</v>
      </c>
      <c r="D2" s="4">
        <v>100.083333333333</v>
      </c>
      <c r="E2" s="4">
        <v>20.333333333333332</v>
      </c>
      <c r="F2" s="4">
        <v>12.5</v>
      </c>
      <c r="G2" s="4">
        <v>13.75</v>
      </c>
      <c r="H2" s="1" t="s">
        <v>15</v>
      </c>
      <c r="I2">
        <f>(F2+C2+G2)/(D2+A2+B2)</f>
        <v>0.36620317820658371</v>
      </c>
      <c r="J2">
        <f>(D2+C2)/(A2+B2)</f>
        <v>0.59295365144518486</v>
      </c>
      <c r="K2">
        <f>B2/A2</f>
        <v>0.77128142986973647</v>
      </c>
      <c r="L2">
        <f>(B2+F2+C2)/(D2+A2)</f>
        <v>1.1021768103065315</v>
      </c>
      <c r="M2">
        <f>E2/(A2+B2+C2+D2+F2+G2)</f>
        <v>2.534011839235643E-2</v>
      </c>
    </row>
    <row r="3" spans="1:13" ht="15.75" x14ac:dyDescent="0.25">
      <c r="A3" s="4">
        <v>11.166666666666666</v>
      </c>
      <c r="B3" s="4">
        <v>9.3333333333333339</v>
      </c>
      <c r="C3" s="4">
        <v>9.1666666666666661</v>
      </c>
      <c r="D3" s="4">
        <v>0.83333333333333337</v>
      </c>
      <c r="E3" s="4">
        <v>1.0833333333333333</v>
      </c>
      <c r="F3" s="4">
        <v>0.25</v>
      </c>
      <c r="G3" s="4">
        <v>0.25</v>
      </c>
      <c r="H3" s="1" t="s">
        <v>16</v>
      </c>
      <c r="I3">
        <f t="shared" ref="I3:I5" si="0">(F3+C3+G3)/(D3+A3+B3)</f>
        <v>0.45312499999999994</v>
      </c>
      <c r="J3">
        <f t="shared" ref="J3:J5" si="1">(D3+C3)/(A3+B3)</f>
        <v>0.48780487804878048</v>
      </c>
      <c r="K3">
        <f t="shared" ref="K3:K5" si="2">B3/A3</f>
        <v>0.83582089552238814</v>
      </c>
      <c r="L3">
        <f t="shared" ref="L3:L5" si="3">(B3+F3+C3)/(D3+A3)</f>
        <v>1.5625</v>
      </c>
      <c r="M3">
        <f t="shared" ref="M3:M5" si="4">E3/(A3+B3+C3+D3+F3+G3)</f>
        <v>3.4946236559139789E-2</v>
      </c>
    </row>
    <row r="4" spans="1:13" ht="15.75" x14ac:dyDescent="0.25">
      <c r="A4" s="4">
        <v>5.75</v>
      </c>
      <c r="B4" s="4">
        <v>0</v>
      </c>
      <c r="C4" s="4">
        <v>0</v>
      </c>
      <c r="D4" s="4">
        <v>0</v>
      </c>
      <c r="E4" s="4">
        <v>0</v>
      </c>
      <c r="F4" s="4">
        <v>0.75</v>
      </c>
      <c r="G4" s="4">
        <v>0</v>
      </c>
      <c r="H4" s="1" t="s">
        <v>17</v>
      </c>
      <c r="I4">
        <f t="shared" si="0"/>
        <v>0.13043478260869565</v>
      </c>
      <c r="J4">
        <f t="shared" si="1"/>
        <v>0</v>
      </c>
      <c r="K4">
        <f t="shared" si="2"/>
        <v>0</v>
      </c>
      <c r="L4">
        <f t="shared" si="3"/>
        <v>0.13043478260869565</v>
      </c>
      <c r="M4">
        <f t="shared" si="4"/>
        <v>0</v>
      </c>
    </row>
    <row r="5" spans="1:13" ht="15.75" x14ac:dyDescent="0.25">
      <c r="A5" s="4">
        <v>755.83333333333337</v>
      </c>
      <c r="B5" s="4">
        <v>76.416666666666671</v>
      </c>
      <c r="C5" s="4">
        <v>0</v>
      </c>
      <c r="D5" s="4">
        <v>0</v>
      </c>
      <c r="E5" s="4">
        <v>14.5</v>
      </c>
      <c r="F5" s="4">
        <v>0.33333333333333331</v>
      </c>
      <c r="G5" s="4">
        <v>0</v>
      </c>
      <c r="H5" s="1" t="s">
        <v>18</v>
      </c>
      <c r="I5">
        <f t="shared" si="0"/>
        <v>4.0052067687994388E-4</v>
      </c>
      <c r="J5">
        <f t="shared" si="1"/>
        <v>0</v>
      </c>
      <c r="K5">
        <f t="shared" si="2"/>
        <v>0.10110253583241456</v>
      </c>
      <c r="L5">
        <f t="shared" si="3"/>
        <v>0.10154355016538037</v>
      </c>
      <c r="M5">
        <f t="shared" si="4"/>
        <v>1.7415674106696026E-2</v>
      </c>
    </row>
    <row r="7" spans="1:13" ht="15.75" x14ac:dyDescent="0.25">
      <c r="I7" s="5" t="s">
        <v>32</v>
      </c>
    </row>
    <row r="8" spans="1:13" ht="15.75" x14ac:dyDescent="0.25">
      <c r="I8" s="5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W.PC</dc:creator>
  <cp:lastModifiedBy>NEW.PC</cp:lastModifiedBy>
  <dcterms:created xsi:type="dcterms:W3CDTF">2015-06-05T18:19:34Z</dcterms:created>
  <dcterms:modified xsi:type="dcterms:W3CDTF">2026-04-16T12:42:07Z</dcterms:modified>
</cp:coreProperties>
</file>